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jsnieuwkoop/Library/Mobile Documents/com~apple~CloudDocs/PhD/Papers/BCD/Files for MB/"/>
    </mc:Choice>
  </mc:AlternateContent>
  <xr:revisionPtr revIDLastSave="0" documentId="13_ncr:1_{DC4BB1D6-3F25-4D49-8341-FD0ED9D848C5}" xr6:coauthVersionLast="36" xr6:coauthVersionMax="36" xr10:uidLastSave="{00000000-0000-0000-0000-000000000000}"/>
  <bookViews>
    <workbookView xWindow="4080" yWindow="1100" windowWidth="27640" windowHeight="16940" xr2:uid="{72755837-BFAE-0342-8B6C-C765CBE060A3}"/>
  </bookViews>
  <sheets>
    <sheet name="Supplementary Table 1" sheetId="1" r:id="rId1"/>
    <sheet name="Supplementary Table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" l="1"/>
  <c r="J10" i="1"/>
</calcChain>
</file>

<file path=xl/sharedStrings.xml><?xml version="1.0" encoding="utf-8"?>
<sst xmlns="http://schemas.openxmlformats.org/spreadsheetml/2006/main" count="96" uniqueCount="78">
  <si>
    <t>GFPuv-H</t>
  </si>
  <si>
    <t>GFPuv-Opt</t>
  </si>
  <si>
    <t>GFPuv-tRNA</t>
  </si>
  <si>
    <t>GFPuv-dG</t>
  </si>
  <si>
    <t>mRFP-Opt</t>
  </si>
  <si>
    <t>mRFP-tRNA</t>
  </si>
  <si>
    <t>mRFP-dG</t>
  </si>
  <si>
    <t>5' region</t>
  </si>
  <si>
    <t>CDS</t>
  </si>
  <si>
    <t>mRFP-tRNA M83</t>
  </si>
  <si>
    <t>Promoter</t>
  </si>
  <si>
    <t>bla</t>
  </si>
  <si>
    <t>TTCAAATATGTATCCGCTCATGAGACAAT</t>
  </si>
  <si>
    <t>GGATCGGTTGTCGAGTAAGGATCTCCAGGCATCAAATAAAACGAAAGGCTCAGTCGAAAGACTGGGCCTTTCGTTTTAT</t>
  </si>
  <si>
    <t>ATGAGTAAAGGAGAAGAACTTTTCACTGGAGTTGTCCCAATTCTTGTTGAATTAGATGGTGATGTTAATGGGCACAAATTTTCTGTCAGTGGAGAGGGTGAAGGTGATGCAACATACGGAAAACTTACCCTTAAATTTATTTGCACTACTGGAAAACTACCTGTTCCATGGCCAACACTTGTCACTACTTTCTCTTATGGTGTTCAATGCTTTTCCCGTTATCCGGATCACATGAAACGGCATGACTTTTTCAAGAGTGCCATGCCCGAAGGTTATGTACAGGAACGCACTATATCTTTCAAAGATGACGGGAACTACAAGACGCGTGCTGAAGTCAAGTTTGAAGGTGATACCCTTGTTAATCGTATCGAGTTAAAAGGTATTGATTTTAAAGAAGATGGAAACATTCTCGGACACAAACTGGAGTACAACTATAACTCACACAATGTATACATCACGGCAGACAAACAAAAGAATGGAATCAAAGCTAACTTCAAAATTCGCCACAACATTGAAGATGGATCCGTTCAACTAGCAGACCATTATCAACAAAATACTCCAATTGGCGATGGCCCTGTCCTTTTACCAGACAACCATTACCTGTCGACACAATCTGCCCTTTCGAAAGATCCCAACGAAAAGCGTGACCACATGGTCCTTCTTGAGTTTGTAACTGCTGCTGGGATTACACATGGCATGGATGAGCTCTACAAATAA</t>
  </si>
  <si>
    <t>ATGAGCAAAGGCGAAGAACTGTTTACCGGTGTTGTTCCGATTCTGGTTGAACTGGATGGTGATGTTAATGGCCACAAATTTTCAGTTAGCGGTGAAGGCGAAGGTGATGCAACCTATGGTAAACTGACCCTGAAATTTATCTGTACCACCGGCAAACTGCCGGTTCCGTGGCCGACACTGGTTACCACCTTTAGCTATGGTGTTCAGTGTTTTAGCCGTTATCCGGATCATATGAAACGCCACGATTTTTTCAAAAGCGCAATGCCGGAAGGTTATGTTCAAGAACGTACCATCTCCTTTAAAGATGACGGCAACTATAAAACCCGTGCCGAAGTTAAATTTGAAGGTGATACCCTGGTGAATCGCATTGAACTGAAAGGCATCGATTTTAAAGAGGATGGTAATATCCTGGGCCACAAACTGGAATATAATTATAACAGCCACAACGTGTATATCACCGCAGACAAACAGAAAAATGGCATCAAAGCCAACTTCAAAATCCGCCATAATATTGAAGATGGTAGCGTGCAGCTGGCAGATCATTATCAGCAGAATACCCCGATTGGTGATGGTCCGGTTCTGCTGCCGGATAATCATTATCTGAGCACCCAGAGCGCACTGAGCAAAGATCCGAATGAAAAACGTGATCACATGGTGCTGCTGGAATTTGTTACCGCAGCAGGTATTACCCATGGTATGGATGAACTGTACAAATAA</t>
  </si>
  <si>
    <t>ATGTCCAAAGGCGAAGAACTGTTCACGGGCGTAGTACCGATCCTGGTAGAACTGGACGGCGACGTAAACGGCCACAAATTCTCCGTATCCGGCGAAGGCGAAGGCGACGCAACGTACGGCAAACTGACGCTGAAATTCATCTGCACGACGGGCAAACTGCCGGTACCGTGGCCGACGCTGGTAACGACGTTCTCCTACGGCGTACAGTGCTTCTCCCGTTACCCGGACCACATGAAACGTCACGACTTCTTCAAATCCGCAATGCCGGAAGGCTACGTACAGGAACGTACGATCTCCTTCAAAGACGACGGCAACTACAAAACGCGTGCAGAAGTAAAATTCGAAGGCGACACGCTGGTAAACCGTATCGAACTGAAAGGCATCGACTTCAAAGAAGACGGCAACATCCTGGGCCACAAACTGGAATACAACTACAACTCCCACAACGTATACATCACGGCAGACAAACAGAAAAACGGCATCAAAGCAAACTTCAAAATCCGTCACAACATCGAAGACGGCTCCGTACAGCTGGCAGACCACTACCAGCAGAACACGCCGATCGGCGACGGCCCGGTACTGCTGCCGGACAACCACTACCTGTCCACGCAGTCCGCACTGTCCAAAGACCCGAACGAAAAACGTGACCACATGGTACTGCTGGAATTCGTAACGGCAGCAGGCATCACGCACGGCATGGACGAACTGTACAAATAA</t>
  </si>
  <si>
    <t>ATGAGCAAAGGCGAAGAACTGTTCACCGGCGTAGTACCCATCCTGGTAGAACTGGACGGCGACGTAAACGGCCACAAATTCTCAGTAAGCGGCGAAGGCGAAGGCGACGCAACCTACGGCAAACTGACCCTGAAATTCATCTGCACCACCGGCAAACTGCCCGTACCCTGGCCAACCCTGGTAACCACCTTCTCATACGGCGTACAGTGCTTCTCCCGTTACCCCGACCACATGAAACGTCACGACTTCTTCAAATCAGCAATGCCCGAAGGCTACGTACAGGAACGTACCATCTCATTCAAAGACGACGGCAACTACAAAACCCGTGCAGAAGTAAAATTCGAAGGCGACACCCTGGTAAACCGTATCGAACTGAAAGGCATCGACTTCAAAGAAGACGGCAACATCCTGGGCCACAAACTGGAATACAACTACAACTCGCACAACGTATACATCACCGCAGACAAACAGAAAAACGGCATCAAAGCAAACTTCAAAATCCGTCACAACATCGAAGACGGCTCCGTACAGCTGGCCGACCACTACCAGCAGAACACCCCCATCGGCGACGGCCCCGTACTGCTGCCCGACAACCACTACCTGAGCACCCAGTCCGCACTGTCCAAAGACCCAAACGAAAAACGTGACCACATGGTACTGCTGGAATTCGTAACCGCAGCAGGCATCACCCACGGCATGGACGAACTGTACAAATAA</t>
  </si>
  <si>
    <t>ATGAGTAAAGGAGAAGAACTATTTACCGGAGTTGTACCAATTTTAGTCGAATTAGATGGCGATGTTAATGGACACAAATTTTCTGTAAGCGGAGAAGGAGAAGGAGACGCAACATATGGAAAACTTACACTTAAATTTATTTGCACAACTGGAAAACTACCTGTACCTTGGCCAACCTTAGTAACCACATTTTCATACGGAGTACAATGTTTTAGCCGATACCCAGACCACATGAAACGACACGATTTTTTTAAAAGCGCAATGCCCGAAGGATACGTACAAGAAAGAACAATATCATTTAAAGACGATGGAAATTATAAAACACGAGCAGAAGTAAAATTTGAAGGAGACACACTAGTAAACAGAATTGAATTAAAAGGAATTGACTTTAAGGAAGACGGAAACATTCTTGGACATAAATTAGAATATAACTACAATAGCCACAACGTATACATTACAGCAGACAAACAAAAAAACGGAATCAAAGCAAACTTTAAAATCAGACACAATATCGAAGACGGAAGCGTACAATTAGCAGACCACTATCAACAAAATACACCAATCGGCGATGGACCAGTCTTATTACCAGATAATCACTACCTAAGTACACAATCAGCACTATCAAAAGACCCAAACGAAAAACGAGATCACATGGTTCTATTAGAATTTGTAACAGCCGCAGGAATCACACATGGAATGGACGAACTTTACAAATAA</t>
  </si>
  <si>
    <t>ATGTCGAAAGGTGAAGAACTGTTTACTGGTGTGGTTCCGATTCTGGTGGAATTGGATGGGGATGTGAATGGGCATAAATTCTCCGTTTCGGGTGAGGGGGAAGGGGATGCTACCTATGGTAAACTGACTCTGAAATTCATTTGTACTACTGGTAAACTACCGGTGCCGTGGCCGACCCTGGTTACTACTTTTTCCTACGGGGTGCAGTGTTTCAGCCGTTATCCGGATCACATGAAAAGGCACGACTTCTTTAAGTCGGCTATGCCCGAAGGGTACGTACAAGAACGTACTATATCGTTTAAAGATGACGGGAATTATAAGACCCGAGCAGAAGTTAAGTTCGAAGGGGATACTCTGGTGAATCGTATTGAGTTGAAAGGGATTGATTTCAAAGAAGATGGTAATATTCTGGGTCATAAATTAGAATATAATTACAATAGCCATAATGTATATATTACCGCTGACAAACAGAAGAATGGTATTAAAGCTAATTTTAAAATTCGTCATAATATTGAAGATGGTTCGGTGCAGCTAGCTGACCACTACCAGCAGAATACTCCGATTGGGGATGGGCCGGTTCTGTTGCCGGACAATCACTATCTATCGACCCAGTCCGCTCTGTCGAAAGATCCCAATGAAAAGCGTGACCATATGGTTCTGCTGGAGTTCGTAACCGCAGCAGGGATTACCCACGGGATGGATGAACTATATAAATAA</t>
  </si>
  <si>
    <t>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</t>
  </si>
  <si>
    <t>ATGGCAAGCAGCGAAGATGTGATCAAAGAATTTATGCGTTTCAAGGTGCGTATGGAAGGTAGCGTTAATGGTCATGAATTTGAAATTGAAGGTGAAGGCGAAGGTCGTCCGTATGAAGGCACCCAGACCGCAAAACTGAAAGTTACCAAAGGTGGTCCGCTGCCGTTTGCATGGGATATTCTGAGTCCGCAGTTTCAGTATGGTAGCAAAGCATATGTTAAACATCCGGCAGATATCCCGGATTATCTGAAACTGAGCTTTCCGGAAGGTTTTAAATGGGAACGTGTGATGAATTTTGAAGATGGTGGTGTTGTTACCGTTACACAGGATAGCAGCCTGCAGGATGGTGAATTTATCTATAAAGTTAAACTGCGTGGCACGAATTTTCCGAGTGATGGTCCGGTTATGCAGAAAAAAACCATGGGTTGGGAAGCAAGCACCGAACGTATGTATCCGGAAGATGGCGCACTGAAAGGTGAAATCAAAATGCGTCTGAAGCTGAAAGATGGCGGTCATTATGATGCAGAAGTTAAAACCACCTACATGGCCAAAAAACCGGTTCAGCTGCCTGGTGCATATAAAACCGATATTAAACTGGATATCACCAGCCACAACGAGGATTATACCATTGTTGAACAGTATGAACGTGCAGAAGGTCGCCATAGTACCGGTGCATAA</t>
  </si>
  <si>
    <t>ATGGCATCCTCCGAAGACGTAATCAAAGAATTCATGCGTTTCAAAGTACGTATGGAAGGCTCCGTAAACGGCCACGAATTCGAAATCGAAGGCGAAGGCGAAGGCCGTCCGTACGAAGGCACGCAGACGGCAAAACTGAAAGTAACGAAAGGCGGCCCGCTGCCGTTCGCATGGGACATCCTGTCCCCGCAGTTCCAGTACGGCTCCAAAGCATACGTAAAACACCCGGCAGACATCCCGGACTACCTGAAACTGTCCTTCCCGGAAGGCTTCAAATGGGAACGTGTAATGAACTTCGAAGACGGCGGCGTAGTAACGGTAACGCAGGACTCCTCCCTGCAGGACGGCGAATTCATCTACAAAGTAAAACTGCGTGGCACGAACTTCCCGTCCGACGGCCCGGTAATGCAGAAAAAAACGATGGGCTGGGAAGCATCCACGGAACGTATGTACCCGGAAGACGGCGCACTGAAAGGCGAAATCAAAATGCGTCTGAAACTGAAAGACGGCGGCCACTACGACGCAGAAGTAAAAACGACGTACATGGCAAAAAAACCGGTACAGCTGCCGGGCGCATACAAAACGGACATCAAACTGGACATCACGTCCCACAACGAAGACTACACGATCGTAGAACAGTACGAACGTGCAGAAGGCCGTCACTCCACGGGCGCATAA</t>
  </si>
  <si>
    <t>ATGGCATCATCCGAAGACGTAATCAAAGAATTCATGCGTTTCAAAGTACGTATGGAAGGCAGCGTAAACGGCCACGAATTCGAAATCGAAGGCGAAGGCGAAGGCCGTCCATACGAAGGCACCCAGACGGCAAAACTGAAAGTAACCAAAGGCGGCCCACTGCCATTCGCATGGGACATCCTGAGCCCACAGTTCCAGTACGGCTCCAAAGCATACGTAAAACACCCAGCAGACATCCCCGACTACCTGAAACTGAGCTTCCCAGAAGGCTTCAAATGGGAACGTGTAATGAACTTCGAAGACGGCGGCGTAGTAACGGTAACCCAGGACAGCTCCCTGCAGGACGGCGAATTCATCTACAAAGTAAAACTGCGTGGCACCAACTTCCCCTCAGACGGCCCGGTAATGCAGAAAAAAACGATGGGCTGGGAAGCCTCCACCGAACGTATGTACCCCGAAGACGGCGCACTGAAAGGCGAAATCAAAATGCGTCTGAAACTGAAAGACGGCGGCCACTACGACGCAGAAGTAAAAACGACCTACATGGCAAAAAAACCCGTACAGCTGCCCGGCGCATACAAAACCGACATCAAACTGGACATCACCTCACACAACGAAGACTACACCATCGTAGAACAGTACGAACGTGCAGAAGGCCGTCACTCCACCGGCGCATAA</t>
  </si>
  <si>
    <t>ATGGCATCATCAGAGGACGTAATTAAAGAATTTATGAGATTTAAAGTTAGAATGGAGGGATCAGTAAACGGACACGAATTTGAAATCGAAGGAGAAGGAGAAGGAAGACCATATGAAGGAACACAAACAGCAAAACTAAAAGTAACAAAAGGAGGACCATTACCATTTGCCTGGGACATTTTATCACCACAATTTCAATACGGAAGCAAAGCATATGTTAAACACCCAGCCGATATACCAGATTATTTAAAATTATCATTTCCAGAAGGGTTTAAATGGGAAAGAGTAATGAATTTCGAAGACGGGGGCGTTGTTACAGTTACACAGGATTCAAGTTTACAGGATGGAGAATTTATTTACAAAGTTAAACTACGAGGCACAAATTTCCCTAGTGATGGACCGGTTATGCAAAAGAAAACAATGGGATGGGAAGCAAGTACAGAAAGAATGTATCCAGAAGACGGAGCTTTAAAAGGAGAAATTAAAATGAGACTAAAACTAAAAGACGGAGGACACTATGACGCAGAAGTAAAAACAACATATATGGCAAAAAAACCAGTACAACTACCAGGAGCATACAAAACAGACATTAAATTAGACATCACATCACACAACGAAGACTATACAATCGTGGAACAATATGAAAGAGCAGAAGGACGACACTCAACAGGAGCATAA</t>
  </si>
  <si>
    <t>Oligo ID</t>
  </si>
  <si>
    <t>Sequence (5’ – 3’)</t>
  </si>
  <si>
    <t>P-GTTATGCAGCAACGACTCATAGAAAG</t>
  </si>
  <si>
    <t>CAACAATGAAAGCAATTTTCGTAC</t>
  </si>
  <si>
    <t>P-AAGTGAACTTGGGCCC</t>
  </si>
  <si>
    <t>P-CGAAGACGTAATCAAAGAATTC</t>
  </si>
  <si>
    <t>TTCAAATATGTATCCGCTCATGAGACAATGGGCCCAAGTTCACTTAAAAAGG</t>
  </si>
  <si>
    <t>GATGATGCCATTAGAAACCC</t>
  </si>
  <si>
    <t>Supplementary Table 1</t>
  </si>
  <si>
    <t>Supplementary Table 2</t>
  </si>
  <si>
    <t xml:space="preserve"> </t>
  </si>
  <si>
    <t>CAI (E. coli) (https://www.biologicscorp.com/tools/CAICalculator/)</t>
  </si>
  <si>
    <t>GFPuv-tRNA-dG</t>
  </si>
  <si>
    <t>mRFP-tRNA-dG</t>
  </si>
  <si>
    <t>Pbla promoter sequence, 5' region, CDS's and 3' region. Also the mRFP-tRNA M83 sequence is given, which contains a single synonymous mutation (lower case letter)</t>
  </si>
  <si>
    <t>AAAGGAGAT</t>
  </si>
  <si>
    <t>AGGGGAGGG</t>
  </si>
  <si>
    <t>* Mutalik, V. K.; Guimaraes, J. C.; Cambray, G.; Lam, C.; Christoffersen, M. J.; Mai, Q. A.; Tran, A. B.; Paull, M.; Keasling, J. D.; Arkin, A. P.; et al. Precise and Reliable Gene Expression via Standard Transcription and Translation Initiation Elements. Nat. Methods 2013, 10 (4), 354–360.</t>
  </si>
  <si>
    <t>3' region (with rrnB1 terminator)</t>
  </si>
  <si>
    <t>3' region sequence (same used for all constructs)</t>
  </si>
  <si>
    <t>Complete transcripts can be constructued by concatenating the promoter sequence with either the BCD or MCD sequence, a CDS and the 3' region.</t>
  </si>
  <si>
    <t>Shine Dalgarno Sequence 1 (/RBS1) *</t>
  </si>
  <si>
    <t>Shine Dalgarno Sequence 2 (/RBS2) *</t>
  </si>
  <si>
    <t>Complete BCD (BCD5) *</t>
  </si>
  <si>
    <t>mRFP-tRNA M83 CDS</t>
  </si>
  <si>
    <r>
      <t>ATGGCATC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TCCGAAGACGTAATCAAAGAATTCATGCGTTTCAAAGTACGTATGGAAGGCTCCGTAAACGGCCACGAATTCGAAATCGAAGGCGAAGGCGAAGGCCGTCCGTACGAAGGCACGCAGACGGCAAAACTGAAAGTAACGAAAGGCGGCCCGCTGCCGTTCGCATGGGACATCCTGTCCCCGCAGTTCCAGTACGGCTCCAAAGCATACGTAAAACACCCGGCAGACATCCCGGACTACCTGAAACTGTCCTTCCCGGAAGGCTTCAAATGGGAACGTGTAATGAACTTCGAAGACGGCGGCGTAGTAACGGTAACGCAGGACTCCTCCCTGCAGGACGGCGAATTCATCTACAAAGTAAAACTGCGTGGCACGAACTTCCCGTCCGACGGCCCGGTAATGCAGAAAAAAACGATGGGCTGGGAAGCATCCACGGAACGTATGTACCCGGAAGACGGCGCACTGAAAGGCGAAATCAAAATGCGTCTGAAACTGAAAGACGGCGGCCACTACGACGCAGAAGTAAAAACGACGTACATGGCAAAAAAACCGGTACAGCTGCCGGGCGCATACAAAACGGACATCAAACTGGACATCACGTCCCACAACGAAGACTACACGATCGTAGAACAGTACGAACGTGCAGAAGGCCGTCACTCCACGGGCGCATAA</t>
    </r>
  </si>
  <si>
    <t>Free energy MCD (Including 5' Region and first 12 codons of the CDS).</t>
  </si>
  <si>
    <t>Free energy BCD (Including 5' Region and first 12 codons of the CDS).</t>
  </si>
  <si>
    <t>-17.10 kcal/mol</t>
  </si>
  <si>
    <t>-17.70 kcal/mol</t>
  </si>
  <si>
    <t>-19.10 kcal/mol</t>
  </si>
  <si>
    <t>-15.50 kcal/mol</t>
  </si>
  <si>
    <t>-17.90 kcal/mol</t>
  </si>
  <si>
    <t>-16.90 kcal/mol</t>
  </si>
  <si>
    <t>-19.20 kcal/mol</t>
  </si>
  <si>
    <t>-19.70 kcal/mol</t>
  </si>
  <si>
    <t>-13.90 kcal/mol</t>
  </si>
  <si>
    <t>-18.50 kcal/mol</t>
  </si>
  <si>
    <t>Complete MCD (RBS1 deleted)</t>
  </si>
  <si>
    <t>-16.60 kcal/mol</t>
  </si>
  <si>
    <t>-15.60 kcal/mol</t>
  </si>
  <si>
    <t>-18.40 kcal/mol</t>
  </si>
  <si>
    <t>-12.00 kcal/mol</t>
  </si>
  <si>
    <t>-18.80 kcal/mol</t>
  </si>
  <si>
    <t>-11.90 kcal/mol</t>
  </si>
  <si>
    <t>-16.10 kcal/mol</t>
  </si>
  <si>
    <t>-13.40 kcal/mol</t>
  </si>
  <si>
    <t>-12.60 kcal/mol</t>
  </si>
  <si>
    <t>Oligos (P indicates a phosphorylated 5’-end).</t>
  </si>
  <si>
    <t>GGGCCCAAGTTCACTTAAAAAGGAGATCAACAATGAAAGCAATTTTCGTACTGAAACATCTTAATCATGCAGGGGAGGGTTTCTAA</t>
  </si>
  <si>
    <t>GGGCCCAAGTTCACTTCAACAATGAAAGCAATTTTCGTACTGAAACATCTTAATCATGCAGGGGAGGGTTTCTAA</t>
  </si>
  <si>
    <t>GFPuv-RU</t>
  </si>
  <si>
    <t>mRFP-R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5"/>
      <color rgb="FF28FE14"/>
      <name val="Andale Mono"/>
      <family val="2"/>
    </font>
    <font>
      <sz val="12"/>
      <color rgb="FFFF0000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2136E-1C0E-8041-9719-A7F600772F37}">
  <dimension ref="A1:L42"/>
  <sheetViews>
    <sheetView tabSelected="1" topLeftCell="A4" workbookViewId="0">
      <selection activeCell="A30" sqref="A30"/>
    </sheetView>
  </sheetViews>
  <sheetFormatPr baseColWidth="10" defaultRowHeight="16"/>
  <cols>
    <col min="1" max="1" width="32" customWidth="1"/>
    <col min="8" max="8" width="20.83203125" customWidth="1"/>
    <col min="10" max="10" width="24" customWidth="1"/>
    <col min="12" max="12" width="22" customWidth="1"/>
  </cols>
  <sheetData>
    <row r="1" spans="1:12">
      <c r="A1" s="1" t="s">
        <v>33</v>
      </c>
    </row>
    <row r="2" spans="1:12">
      <c r="A2" s="3" t="s">
        <v>39</v>
      </c>
    </row>
    <row r="3" spans="1:12">
      <c r="A3" s="3" t="s">
        <v>45</v>
      </c>
    </row>
    <row r="6" spans="1:12">
      <c r="A6" s="1" t="s">
        <v>10</v>
      </c>
    </row>
    <row r="7" spans="1:12">
      <c r="A7" s="2" t="s">
        <v>11</v>
      </c>
      <c r="B7" t="s">
        <v>12</v>
      </c>
    </row>
    <row r="9" spans="1:12">
      <c r="A9" s="1" t="s">
        <v>7</v>
      </c>
    </row>
    <row r="10" spans="1:12">
      <c r="A10" t="s">
        <v>48</v>
      </c>
      <c r="B10" t="s">
        <v>74</v>
      </c>
      <c r="J10">
        <f>LEN(B10)</f>
        <v>86</v>
      </c>
    </row>
    <row r="11" spans="1:12">
      <c r="A11" t="s">
        <v>63</v>
      </c>
      <c r="B11" t="s">
        <v>75</v>
      </c>
      <c r="J11">
        <f>LEN(B11)</f>
        <v>75</v>
      </c>
    </row>
    <row r="12" spans="1:12">
      <c r="A12" t="s">
        <v>46</v>
      </c>
      <c r="B12" t="s">
        <v>40</v>
      </c>
    </row>
    <row r="13" spans="1:12">
      <c r="A13" t="s">
        <v>47</v>
      </c>
      <c r="B13" t="s">
        <v>41</v>
      </c>
    </row>
    <row r="15" spans="1:12" ht="68">
      <c r="A15" s="1" t="s">
        <v>8</v>
      </c>
      <c r="H15" s="6" t="s">
        <v>36</v>
      </c>
      <c r="I15" s="6"/>
      <c r="J15" s="7" t="s">
        <v>51</v>
      </c>
      <c r="K15" s="6"/>
      <c r="L15" s="6" t="s">
        <v>52</v>
      </c>
    </row>
    <row r="16" spans="1:12">
      <c r="A16" t="s">
        <v>76</v>
      </c>
      <c r="B16" t="s">
        <v>14</v>
      </c>
      <c r="G16" t="s">
        <v>35</v>
      </c>
      <c r="H16" s="4">
        <v>0.61</v>
      </c>
      <c r="J16" s="8" t="s">
        <v>53</v>
      </c>
      <c r="L16" s="8" t="s">
        <v>58</v>
      </c>
    </row>
    <row r="17" spans="1:12">
      <c r="A17" t="s">
        <v>1</v>
      </c>
      <c r="B17" t="s">
        <v>15</v>
      </c>
      <c r="G17" t="s">
        <v>35</v>
      </c>
      <c r="H17" s="4">
        <v>0.91</v>
      </c>
      <c r="J17" s="8" t="s">
        <v>54</v>
      </c>
      <c r="L17" s="8" t="s">
        <v>54</v>
      </c>
    </row>
    <row r="18" spans="1:12">
      <c r="A18" t="s">
        <v>2</v>
      </c>
      <c r="B18" t="s">
        <v>16</v>
      </c>
      <c r="G18" t="s">
        <v>35</v>
      </c>
      <c r="H18" s="4">
        <v>0.79</v>
      </c>
      <c r="J18" s="8" t="s">
        <v>68</v>
      </c>
      <c r="L18" s="8" t="s">
        <v>59</v>
      </c>
    </row>
    <row r="19" spans="1:12">
      <c r="A19" t="s">
        <v>37</v>
      </c>
      <c r="B19" t="s">
        <v>17</v>
      </c>
      <c r="G19" t="s">
        <v>35</v>
      </c>
      <c r="H19" s="4">
        <v>0.78</v>
      </c>
      <c r="J19" s="8" t="s">
        <v>55</v>
      </c>
      <c r="L19" s="8" t="s">
        <v>60</v>
      </c>
    </row>
    <row r="20" spans="1:12">
      <c r="A20" t="s">
        <v>3</v>
      </c>
      <c r="B20" t="s">
        <v>18</v>
      </c>
      <c r="G20" t="s">
        <v>35</v>
      </c>
      <c r="H20" s="4">
        <v>0.55000000000000004</v>
      </c>
      <c r="J20" s="8" t="s">
        <v>56</v>
      </c>
      <c r="L20" s="8" t="s">
        <v>61</v>
      </c>
    </row>
    <row r="21" spans="1:12">
      <c r="A21" t="s">
        <v>0</v>
      </c>
      <c r="B21" t="s">
        <v>19</v>
      </c>
      <c r="G21" t="s">
        <v>35</v>
      </c>
      <c r="H21" s="4">
        <v>0.7</v>
      </c>
      <c r="J21" s="8" t="s">
        <v>57</v>
      </c>
      <c r="L21" s="8" t="s">
        <v>62</v>
      </c>
    </row>
    <row r="22" spans="1:12">
      <c r="G22" t="s">
        <v>35</v>
      </c>
    </row>
    <row r="23" spans="1:12">
      <c r="A23" t="s">
        <v>77</v>
      </c>
      <c r="B23" t="s">
        <v>20</v>
      </c>
      <c r="G23" t="s">
        <v>35</v>
      </c>
      <c r="H23" s="4">
        <v>0.82</v>
      </c>
      <c r="J23" s="8" t="s">
        <v>64</v>
      </c>
      <c r="L23" s="8" t="s">
        <v>64</v>
      </c>
    </row>
    <row r="24" spans="1:12">
      <c r="A24" t="s">
        <v>4</v>
      </c>
      <c r="B24" t="s">
        <v>21</v>
      </c>
      <c r="G24" t="s">
        <v>35</v>
      </c>
      <c r="H24" s="4">
        <v>0.9</v>
      </c>
      <c r="J24" s="8" t="s">
        <v>65</v>
      </c>
      <c r="L24" s="8" t="s">
        <v>70</v>
      </c>
    </row>
    <row r="25" spans="1:12">
      <c r="A25" t="s">
        <v>5</v>
      </c>
      <c r="B25" t="s">
        <v>22</v>
      </c>
      <c r="G25" t="s">
        <v>35</v>
      </c>
      <c r="H25" s="4">
        <v>0.8</v>
      </c>
      <c r="J25" s="8" t="s">
        <v>66</v>
      </c>
      <c r="L25" s="8" t="s">
        <v>66</v>
      </c>
    </row>
    <row r="26" spans="1:12">
      <c r="A26" t="s">
        <v>38</v>
      </c>
      <c r="B26" t="s">
        <v>23</v>
      </c>
      <c r="G26" t="s">
        <v>35</v>
      </c>
      <c r="H26" s="4">
        <v>0.78</v>
      </c>
      <c r="J26" s="8" t="s">
        <v>67</v>
      </c>
      <c r="L26" s="8" t="s">
        <v>71</v>
      </c>
    </row>
    <row r="27" spans="1:12">
      <c r="A27" t="s">
        <v>6</v>
      </c>
      <c r="B27" t="s">
        <v>24</v>
      </c>
      <c r="G27" t="s">
        <v>35</v>
      </c>
      <c r="H27" s="4">
        <v>0.54</v>
      </c>
      <c r="J27" s="8" t="s">
        <v>69</v>
      </c>
      <c r="L27" s="8" t="s">
        <v>72</v>
      </c>
    </row>
    <row r="28" spans="1:12">
      <c r="H28" s="4"/>
    </row>
    <row r="29" spans="1:12">
      <c r="A29" s="1" t="s">
        <v>49</v>
      </c>
      <c r="G29" t="s">
        <v>35</v>
      </c>
    </row>
    <row r="30" spans="1:12">
      <c r="A30" s="2" t="s">
        <v>9</v>
      </c>
      <c r="B30" t="s">
        <v>50</v>
      </c>
      <c r="G30" t="s">
        <v>35</v>
      </c>
      <c r="H30" s="4">
        <v>0.8</v>
      </c>
      <c r="J30" s="8" t="s">
        <v>67</v>
      </c>
      <c r="L30" s="8" t="s">
        <v>71</v>
      </c>
    </row>
    <row r="32" spans="1:12">
      <c r="A32" s="1" t="s">
        <v>44</v>
      </c>
    </row>
    <row r="33" spans="1:2">
      <c r="A33" t="s">
        <v>43</v>
      </c>
      <c r="B33" t="s">
        <v>13</v>
      </c>
    </row>
    <row r="36" spans="1:2">
      <c r="A36" t="s">
        <v>42</v>
      </c>
    </row>
    <row r="41" spans="1:2" ht="19">
      <c r="A41" s="5"/>
    </row>
    <row r="42" spans="1:2" ht="19">
      <c r="A42" s="5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75F7-8CD9-194E-922F-9C343CF25089}">
  <dimension ref="A1:B10"/>
  <sheetViews>
    <sheetView workbookViewId="0">
      <selection activeCell="C5" sqref="C5"/>
    </sheetView>
  </sheetViews>
  <sheetFormatPr baseColWidth="10" defaultRowHeight="16"/>
  <cols>
    <col min="2" max="2" width="10.83203125" customWidth="1"/>
  </cols>
  <sheetData>
    <row r="1" spans="1:2">
      <c r="A1" s="1" t="s">
        <v>34</v>
      </c>
    </row>
    <row r="2" spans="1:2">
      <c r="A2" s="3" t="s">
        <v>73</v>
      </c>
    </row>
    <row r="4" spans="1:2">
      <c r="A4" t="s">
        <v>25</v>
      </c>
      <c r="B4" t="s">
        <v>26</v>
      </c>
    </row>
    <row r="5" spans="1:2">
      <c r="A5">
        <v>10023</v>
      </c>
      <c r="B5" t="s">
        <v>31</v>
      </c>
    </row>
    <row r="6" spans="1:2">
      <c r="A6">
        <v>10024</v>
      </c>
      <c r="B6" t="s">
        <v>27</v>
      </c>
    </row>
    <row r="7" spans="1:2">
      <c r="A7">
        <v>10805</v>
      </c>
      <c r="B7" t="s">
        <v>28</v>
      </c>
    </row>
    <row r="8" spans="1:2">
      <c r="A8">
        <v>10806</v>
      </c>
      <c r="B8" t="s">
        <v>29</v>
      </c>
    </row>
    <row r="9" spans="1:2">
      <c r="A9">
        <v>11665</v>
      </c>
      <c r="B9" t="s">
        <v>30</v>
      </c>
    </row>
    <row r="10" spans="1:2">
      <c r="A10">
        <v>11666</v>
      </c>
      <c r="B10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Nieuwkoop</dc:creator>
  <cp:lastModifiedBy>Thijs Nieuwkoop</cp:lastModifiedBy>
  <dcterms:created xsi:type="dcterms:W3CDTF">2018-04-05T11:36:19Z</dcterms:created>
  <dcterms:modified xsi:type="dcterms:W3CDTF">2018-08-28T20:30:56Z</dcterms:modified>
</cp:coreProperties>
</file>